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Leo\Desktop\Vo etal Reviews and Revission\Supplementary Info\"/>
    </mc:Choice>
  </mc:AlternateContent>
  <xr:revisionPtr revIDLastSave="0" documentId="13_ncr:1_{10860092-B9B4-45C1-96BE-422B00F5A71B}" xr6:coauthVersionLast="45" xr6:coauthVersionMax="45" xr10:uidLastSave="{00000000-0000-0000-0000-000000000000}"/>
  <bookViews>
    <workbookView xWindow="1020" yWindow="-108" windowWidth="40368" windowHeight="17496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0" uniqueCount="175">
  <si>
    <t>Description</t>
  </si>
  <si>
    <t>Encoded by</t>
  </si>
  <si>
    <t>Spacer sequence (5ʹ→3ʹ)</t>
  </si>
  <si>
    <t>Flanking PAM†</t>
  </si>
  <si>
    <t>Guide RNA ID</t>
  </si>
  <si>
    <r>
      <t xml:space="preserve">Vo </t>
    </r>
    <r>
      <rPr>
        <i/>
        <sz val="11"/>
        <color theme="6"/>
        <rFont val="Arial"/>
        <family val="2"/>
      </rPr>
      <t>et al.</t>
    </r>
  </si>
  <si>
    <t>Targeting system</t>
  </si>
  <si>
    <t>crRNA-nt</t>
  </si>
  <si>
    <t>crRNA-1</t>
  </si>
  <si>
    <t>crRNA-4</t>
  </si>
  <si>
    <t>crRNA-12</t>
  </si>
  <si>
    <t>crRNA-13</t>
  </si>
  <si>
    <t>crRNA-17</t>
  </si>
  <si>
    <t>crRNA-8</t>
  </si>
  <si>
    <t>crRNA-25</t>
  </si>
  <si>
    <t>crRNA-26</t>
  </si>
  <si>
    <t>crRNA-27</t>
  </si>
  <si>
    <t>crRNA-28</t>
  </si>
  <si>
    <t>Non-targeting crRNA</t>
  </si>
  <si>
    <t>Target-4 (lacZ locus)</t>
  </si>
  <si>
    <t>Target-8 (lacY locus), used for 2.4 kb deletion</t>
  </si>
  <si>
    <t>Target-12 (purT-eda locus)</t>
  </si>
  <si>
    <t>Target-13 (tktB-ypfG locus)</t>
  </si>
  <si>
    <t>Target-17 (yadD-panC locus)</t>
  </si>
  <si>
    <t>codB locus, used for 10 kb deletion</t>
  </si>
  <si>
    <t>yahM locus, used for 20 kb deletion</t>
  </si>
  <si>
    <t>thrC locus, to generate threonine auxotroph</t>
  </si>
  <si>
    <t>lysA locus, to generate lysine auxotroph</t>
  </si>
  <si>
    <t>crRNA-41</t>
  </si>
  <si>
    <t>crRNA-42</t>
  </si>
  <si>
    <t>crRNA-43</t>
  </si>
  <si>
    <t>crRNA-44</t>
  </si>
  <si>
    <t>crRNA-45</t>
  </si>
  <si>
    <t>crRNA-51</t>
  </si>
  <si>
    <t>crRNA-52</t>
  </si>
  <si>
    <t>crRNA-53</t>
  </si>
  <si>
    <t>crRNA-54</t>
  </si>
  <si>
    <t>crRNA-55</t>
  </si>
  <si>
    <t>crRNA-56</t>
  </si>
  <si>
    <t>crRNA-61</t>
  </si>
  <si>
    <t>crRNA-62</t>
  </si>
  <si>
    <t>crRNA-63</t>
  </si>
  <si>
    <t>crRNA-64</t>
  </si>
  <si>
    <t>crRNA-65</t>
  </si>
  <si>
    <t>crRNA-66</t>
  </si>
  <si>
    <t>crRNA-67</t>
  </si>
  <si>
    <t>crRNA-68</t>
  </si>
  <si>
    <t>sgRNA-nt</t>
  </si>
  <si>
    <t>Non-targeting sgRNA</t>
  </si>
  <si>
    <t>sgRNA-31</t>
  </si>
  <si>
    <t>sgRNA-32</t>
  </si>
  <si>
    <t>sgRNA-33</t>
  </si>
  <si>
    <t>sgRNA-34</t>
  </si>
  <si>
    <t>sgRNA-35</t>
  </si>
  <si>
    <t>sgRNA-36</t>
  </si>
  <si>
    <t>sgRNA-37</t>
  </si>
  <si>
    <t>sgRNA-38</t>
  </si>
  <si>
    <t>lacZ locus</t>
  </si>
  <si>
    <t>cynX locus</t>
  </si>
  <si>
    <t>Target Species</t>
  </si>
  <si>
    <t>E. coli</t>
  </si>
  <si>
    <t>N/A</t>
  </si>
  <si>
    <t>K. oxytoca</t>
  </si>
  <si>
    <t>AmpR locus</t>
  </si>
  <si>
    <t>Xyla locus</t>
  </si>
  <si>
    <t>galK locus</t>
  </si>
  <si>
    <t>KO_19937 locus</t>
  </si>
  <si>
    <t>P. putida</t>
  </si>
  <si>
    <t>PP_3889 locus</t>
  </si>
  <si>
    <t>22bp from crRNA-4, for target immunity panel</t>
  </si>
  <si>
    <t>Target-1 (glmS locus), also used for target immunity panel as target site &gt;1 Mbp from crRNA-4</t>
  </si>
  <si>
    <t>45bp from crRNA-4, for target immunity panel</t>
  </si>
  <si>
    <t>103bp from crRNA-4, for target immunity panel</t>
  </si>
  <si>
    <t>238bp from crRNA-4, for target immunity panel</t>
  </si>
  <si>
    <t>507bp from crRNA-4, for target immunity panel</t>
  </si>
  <si>
    <t>993bp from crRNA-4, for target immunity panel</t>
  </si>
  <si>
    <t>1982bp from crRNA-4, for target immunity panel</t>
  </si>
  <si>
    <t>5003bp from crRNA-4, for target immunity panel</t>
  </si>
  <si>
    <t>ShCAST</t>
  </si>
  <si>
    <t>CC</t>
  </si>
  <si>
    <t>AGTA</t>
  </si>
  <si>
    <t>GGTT</t>
  </si>
  <si>
    <t>TGTT</t>
  </si>
  <si>
    <t>† PAM sequences denote the nucleotides immediately 5’ of the target protospacer</t>
  </si>
  <si>
    <t>CGAGACCCTCGACGAGGGTCTCG</t>
  </si>
  <si>
    <t>TGGGAGGATTCATAAAGCATTGTTTGTTGGCT</t>
  </si>
  <si>
    <t>AGTACAGCGCGGCTGAAATCATCATTAAAGCG</t>
  </si>
  <si>
    <t>CGAGTTTGTCAGAAAGCAGACCAAACAGCGGT</t>
  </si>
  <si>
    <t>GCATTACTAAGCTGGCGCGTGAAGCTGTAGAA</t>
  </si>
  <si>
    <t>GAGAATATTGTGGCAAAAGCGCATAAGGTGCT</t>
  </si>
  <si>
    <t>TCTTGCTGAGATTGATAAGGTAATTAACCTTA</t>
  </si>
  <si>
    <t>GGTTTGGTCGCAATGCCAAACTGGCGGTGCTG</t>
  </si>
  <si>
    <t>TGCAAAGTGGAACATTGCCATTGTTTGGCTAT</t>
  </si>
  <si>
    <t>GCACGACCTGCCGGAATTCAGCCTGACTGAAA</t>
  </si>
  <si>
    <t>TGGCCCAGTTGGTCGAGCATATCAACAGAACC</t>
  </si>
  <si>
    <t>GAGACCTCTGTCTTGTCAGCTAGGGTGGTCTC</t>
  </si>
  <si>
    <t>CGGATAATGCGAACAGCGCACGG</t>
  </si>
  <si>
    <t>TTTAGCGAAACCGCCAAGACTGT</t>
  </si>
  <si>
    <t>CAGCGCGGCTGAAATCATCATTA</t>
  </si>
  <si>
    <t>AGGCGGTCGGGATAGTTTTCTTG</t>
  </si>
  <si>
    <t>CAGCGGTTCCTTACTGGCATTGA</t>
  </si>
  <si>
    <t>TTCGACGTTCAGACGTAGTGTGA</t>
  </si>
  <si>
    <t>ATGCCGATCGCGTCACACTACGT</t>
  </si>
  <si>
    <t>GCCACTCGCTTTAATGATGATTT</t>
  </si>
  <si>
    <t>CATTCACCGTTGCACCACAGATGAAAAGCTGA</t>
  </si>
  <si>
    <t>CTTTATCGCGGCGACGAACGTTTTGCCATGTG</t>
  </si>
  <si>
    <t>CCTTCAGGAGAAACGTCAACGTCGTGGAAGCA</t>
  </si>
  <si>
    <t>AATCAGACCGATGAATTCTCTCTCGACTCGCC</t>
  </si>
  <si>
    <t>GAAAGCGCTTTCCGGTGGTCAGCGTCAGCGCG</t>
  </si>
  <si>
    <t>GGGTACCGTGGGCCAGCATCATCAGGGCCAGC</t>
  </si>
  <si>
    <t>CACGACCGATGATATTGGCACCGGAGCGTGGG</t>
  </si>
  <si>
    <t>TTCGAAGGCTGCGCGCATTTCTTCCTGGCTGC</t>
  </si>
  <si>
    <t>GGAAGATACTGTTCGATAAACGAACACACATG</t>
  </si>
  <si>
    <t>TAAGCGACAAACAGAAGGGGTGCCATGCAGGA</t>
  </si>
  <si>
    <t>AGTGCATCCTCGGCCACGAATTCTGCGGCCAC</t>
  </si>
  <si>
    <t>GCACATCTGAACTTCAGCCTCCAGTACAGCGC</t>
  </si>
  <si>
    <t>CGTAGGTAGTCACGCAACTCGCCGCACATCTG</t>
  </si>
  <si>
    <t>GAAAGGCGCGGTGCCGCTGGCGACCTGCGTTT</t>
  </si>
  <si>
    <t>GTCGGCGGTGTGCAGTTCAACCACCGCACGAT</t>
  </si>
  <si>
    <t>ACATACAGGCCGTAGCGGTCGCACAGCGTGTA</t>
  </si>
  <si>
    <t>ACCCAGTCCCAGACGAAGCCGCCCTGTAAACG</t>
  </si>
  <si>
    <t>CTAATCCGAGCCAGTTTACCCGCTCTGCTACC</t>
  </si>
  <si>
    <t>GCGCGTGGACGCTGGGTGTTTACTTCGGTCTG</t>
  </si>
  <si>
    <t>pSL0284, pSL1144, pSL1298, pSL1021, pSL1145</t>
  </si>
  <si>
    <t>pSL1114</t>
  </si>
  <si>
    <t>sgRNA-39</t>
  </si>
  <si>
    <t>ATATGTAAGGAATATGACAGTTT</t>
  </si>
  <si>
    <t>AGTT</t>
  </si>
  <si>
    <t>pSL1506</t>
  </si>
  <si>
    <t>pSL0828, pSL1016, pSL1018, pSL1020, pSL1022, pSL1024, pSL1026, pSL1121, pSL1213, pSL1220, pSL1222-1223, pSL1130-1134, pSL1279, pSL1796, pSL1812, pSL1202, pSL1341-1343, pSL1506, pSL1627-1628, pSL1147, pSL1581-1583, pSL1527-1528</t>
  </si>
  <si>
    <t>pSL0826, pSL1341-1343, pSL1438, pSL1498, pSL1528, pSL1587, pSL1441</t>
  </si>
  <si>
    <t>pSL0905, pSL1499, pSL1202, pSL1341-1343, pSL1588, pSL1527-1528</t>
  </si>
  <si>
    <t>pSL0898, pSL1500, pSL1750, pSL1529, pSL1589</t>
  </si>
  <si>
    <t>pSL0902, pSL1501, pSL1590</t>
  </si>
  <si>
    <t>pSL1627</t>
  </si>
  <si>
    <t>pSL1628</t>
  </si>
  <si>
    <t>pSL1416, pSL1642</t>
  </si>
  <si>
    <t>pSL1417, pSL1642</t>
  </si>
  <si>
    <t>pSL1514, pSL1571</t>
  </si>
  <si>
    <t>pSL1568</t>
  </si>
  <si>
    <t>pSL1569</t>
  </si>
  <si>
    <t>pSL1615</t>
  </si>
  <si>
    <t>pSL1616</t>
  </si>
  <si>
    <t>pSL1115, 1117</t>
  </si>
  <si>
    <t>pSL1396</t>
  </si>
  <si>
    <t>pSL1398</t>
  </si>
  <si>
    <t>pSL1806</t>
  </si>
  <si>
    <t>pSL1813</t>
  </si>
  <si>
    <t>pSL1857</t>
  </si>
  <si>
    <t>pSL1858</t>
  </si>
  <si>
    <t>pSL1859</t>
  </si>
  <si>
    <t>pSL1860</t>
  </si>
  <si>
    <t>pSL1861</t>
  </si>
  <si>
    <t>pSL1862</t>
  </si>
  <si>
    <t>pSL1802</t>
  </si>
  <si>
    <t>pSL1801</t>
  </si>
  <si>
    <t>pSL1863, pSL1779</t>
  </si>
  <si>
    <t>pSL1864, pSL1780</t>
  </si>
  <si>
    <t>pSL1508</t>
  </si>
  <si>
    <t>pSL1509</t>
  </si>
  <si>
    <t>pSL1510</t>
  </si>
  <si>
    <t>pSL1511</t>
  </si>
  <si>
    <t>pSL1512</t>
  </si>
  <si>
    <t>pSL1513</t>
  </si>
  <si>
    <t>pSL1613</t>
  </si>
  <si>
    <t>pSL1614</t>
  </si>
  <si>
    <t>Intergenic, promixal to PP_2928 locus</t>
  </si>
  <si>
    <t>nirD (PP_1706) locus</t>
  </si>
  <si>
    <t>nicC (PP_3944) locus</t>
  </si>
  <si>
    <t>Intergenic, proximal to benR (PP_3159) locus</t>
  </si>
  <si>
    <t>bdhA (PP_0552) locus</t>
  </si>
  <si>
    <t>VchINT</t>
  </si>
  <si>
    <t>ShoINT</t>
  </si>
  <si>
    <t>glmS locus (near VchINT Target-1)</t>
  </si>
  <si>
    <t>Supplementary Table 5 | Guide RNAs and genomic target sit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ourier"/>
      <family val="1"/>
    </font>
    <font>
      <b/>
      <sz val="11"/>
      <color theme="0"/>
      <name val="Arial"/>
      <family val="2"/>
    </font>
    <font>
      <b/>
      <sz val="11"/>
      <color theme="1"/>
      <name val="Arial"/>
      <family val="2"/>
    </font>
    <font>
      <sz val="11"/>
      <color theme="6"/>
      <name val="Arial"/>
      <family val="2"/>
    </font>
    <font>
      <i/>
      <sz val="11"/>
      <color theme="6"/>
      <name val="Arial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0" fontId="4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theme="1"/>
      </font>
      <fill>
        <patternFill>
          <bgColor theme="7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95"/>
  <sheetViews>
    <sheetView showGridLines="0" tabSelected="1" zoomScale="91" zoomScaleNormal="91" workbookViewId="0">
      <selection activeCell="A3" sqref="A3"/>
    </sheetView>
  </sheetViews>
  <sheetFormatPr defaultColWidth="0" defaultRowHeight="21" customHeight="1" zeroHeight="1" x14ac:dyDescent="0.3"/>
  <cols>
    <col min="1" max="1" width="13.8984375" style="1" customWidth="1"/>
    <col min="2" max="2" width="41" style="24" customWidth="1"/>
    <col min="3" max="3" width="48.5" style="1" customWidth="1"/>
    <col min="4" max="4" width="14.69921875" style="14" customWidth="1"/>
    <col min="5" max="5" width="16.3984375" style="1" customWidth="1"/>
    <col min="6" max="6" width="40.69921875" style="1" customWidth="1"/>
    <col min="7" max="7" width="13.5" style="1" customWidth="1"/>
    <col min="8" max="11" width="0" style="1" hidden="1" customWidth="1"/>
    <col min="12" max="16384" width="11.19921875" style="1" hidden="1"/>
  </cols>
  <sheetData>
    <row r="1" spans="1:7" ht="21" customHeight="1" x14ac:dyDescent="0.3">
      <c r="A1" s="7" t="s">
        <v>5</v>
      </c>
    </row>
    <row r="2" spans="1:7" ht="21" customHeight="1" x14ac:dyDescent="0.3">
      <c r="A2" s="6" t="s">
        <v>174</v>
      </c>
      <c r="B2" s="25"/>
      <c r="C2" s="6"/>
      <c r="D2" s="18"/>
      <c r="E2" s="6"/>
      <c r="F2" s="6"/>
      <c r="G2" s="6"/>
    </row>
    <row r="3" spans="1:7" ht="21" customHeight="1" x14ac:dyDescent="0.3"/>
    <row r="4" spans="1:7" s="2" customFormat="1" ht="21" customHeight="1" x14ac:dyDescent="0.3">
      <c r="A4" s="3" t="s">
        <v>4</v>
      </c>
      <c r="B4" s="26" t="s">
        <v>1</v>
      </c>
      <c r="C4" s="3" t="s">
        <v>0</v>
      </c>
      <c r="D4" s="15" t="s">
        <v>59</v>
      </c>
      <c r="E4" s="3" t="s">
        <v>6</v>
      </c>
      <c r="F4" s="3" t="s">
        <v>2</v>
      </c>
      <c r="G4" s="3" t="s">
        <v>3</v>
      </c>
    </row>
    <row r="5" spans="1:7" ht="21.6" customHeight="1" x14ac:dyDescent="0.3">
      <c r="A5" s="4" t="s">
        <v>7</v>
      </c>
      <c r="B5" s="27" t="s">
        <v>123</v>
      </c>
      <c r="C5" s="4" t="s">
        <v>18</v>
      </c>
      <c r="D5" s="16" t="s">
        <v>61</v>
      </c>
      <c r="E5" s="4" t="s">
        <v>171</v>
      </c>
      <c r="F5" s="5" t="s">
        <v>95</v>
      </c>
      <c r="G5" s="5" t="s">
        <v>61</v>
      </c>
    </row>
    <row r="6" spans="1:7" s="14" customFormat="1" ht="21" customHeight="1" x14ac:dyDescent="0.3">
      <c r="A6" s="16" t="s">
        <v>47</v>
      </c>
      <c r="B6" s="27" t="s">
        <v>124</v>
      </c>
      <c r="C6" s="16" t="s">
        <v>48</v>
      </c>
      <c r="D6" s="16" t="s">
        <v>61</v>
      </c>
      <c r="E6" s="16" t="s">
        <v>172</v>
      </c>
      <c r="F6" s="17" t="s">
        <v>84</v>
      </c>
      <c r="G6" s="17" t="s">
        <v>61</v>
      </c>
    </row>
    <row r="7" spans="1:7" ht="39" customHeight="1" x14ac:dyDescent="0.3">
      <c r="A7" s="4" t="s">
        <v>8</v>
      </c>
      <c r="B7" s="27" t="s">
        <v>130</v>
      </c>
      <c r="C7" s="4" t="s">
        <v>70</v>
      </c>
      <c r="D7" s="20" t="s">
        <v>60</v>
      </c>
      <c r="E7" s="16" t="s">
        <v>171</v>
      </c>
      <c r="F7" s="5" t="s">
        <v>85</v>
      </c>
      <c r="G7" s="5" t="s">
        <v>79</v>
      </c>
    </row>
    <row r="8" spans="1:7" ht="90" customHeight="1" x14ac:dyDescent="0.3">
      <c r="A8" s="4" t="s">
        <v>9</v>
      </c>
      <c r="B8" s="27" t="s">
        <v>129</v>
      </c>
      <c r="C8" s="4" t="s">
        <v>19</v>
      </c>
      <c r="D8" s="20" t="s">
        <v>60</v>
      </c>
      <c r="E8" s="16" t="s">
        <v>171</v>
      </c>
      <c r="F8" s="5" t="s">
        <v>86</v>
      </c>
      <c r="G8" s="17" t="s">
        <v>79</v>
      </c>
    </row>
    <row r="9" spans="1:7" ht="21" customHeight="1" x14ac:dyDescent="0.3">
      <c r="A9" s="4" t="s">
        <v>13</v>
      </c>
      <c r="B9" s="27" t="s">
        <v>128</v>
      </c>
      <c r="C9" s="11" t="s">
        <v>20</v>
      </c>
      <c r="D9" s="20" t="s">
        <v>60</v>
      </c>
      <c r="E9" s="16" t="s">
        <v>171</v>
      </c>
      <c r="F9" s="5" t="s">
        <v>87</v>
      </c>
      <c r="G9" s="17" t="s">
        <v>79</v>
      </c>
    </row>
    <row r="10" spans="1:7" ht="40.799999999999997" customHeight="1" x14ac:dyDescent="0.3">
      <c r="A10" s="4" t="s">
        <v>10</v>
      </c>
      <c r="B10" s="27" t="s">
        <v>131</v>
      </c>
      <c r="C10" s="12" t="s">
        <v>21</v>
      </c>
      <c r="D10" s="20" t="s">
        <v>60</v>
      </c>
      <c r="E10" s="16" t="s">
        <v>171</v>
      </c>
      <c r="F10" s="21" t="s">
        <v>88</v>
      </c>
      <c r="G10" s="17" t="s">
        <v>79</v>
      </c>
    </row>
    <row r="11" spans="1:7" ht="21" customHeight="1" x14ac:dyDescent="0.3">
      <c r="A11" s="4" t="s">
        <v>11</v>
      </c>
      <c r="B11" s="27" t="s">
        <v>132</v>
      </c>
      <c r="C11" s="13" t="s">
        <v>22</v>
      </c>
      <c r="D11" s="20" t="s">
        <v>60</v>
      </c>
      <c r="E11" s="16" t="s">
        <v>171</v>
      </c>
      <c r="F11" s="22" t="s">
        <v>89</v>
      </c>
      <c r="G11" s="17" t="s">
        <v>79</v>
      </c>
    </row>
    <row r="12" spans="1:7" ht="21" customHeight="1" x14ac:dyDescent="0.3">
      <c r="A12" s="4" t="s">
        <v>12</v>
      </c>
      <c r="B12" s="27" t="s">
        <v>133</v>
      </c>
      <c r="C12" s="16" t="s">
        <v>23</v>
      </c>
      <c r="D12" s="20" t="s">
        <v>60</v>
      </c>
      <c r="E12" s="16" t="s">
        <v>171</v>
      </c>
      <c r="F12" s="23" t="s">
        <v>90</v>
      </c>
      <c r="G12" s="17" t="s">
        <v>79</v>
      </c>
    </row>
    <row r="13" spans="1:7" ht="21" customHeight="1" x14ac:dyDescent="0.3">
      <c r="A13" s="4" t="s">
        <v>14</v>
      </c>
      <c r="B13" s="27" t="s">
        <v>134</v>
      </c>
      <c r="C13" s="4" t="s">
        <v>24</v>
      </c>
      <c r="D13" s="20" t="s">
        <v>60</v>
      </c>
      <c r="E13" s="16" t="s">
        <v>171</v>
      </c>
      <c r="F13" s="5" t="s">
        <v>91</v>
      </c>
      <c r="G13" s="17" t="s">
        <v>79</v>
      </c>
    </row>
    <row r="14" spans="1:7" ht="21" customHeight="1" x14ac:dyDescent="0.3">
      <c r="A14" s="4" t="s">
        <v>15</v>
      </c>
      <c r="B14" s="27" t="s">
        <v>135</v>
      </c>
      <c r="C14" s="4" t="s">
        <v>25</v>
      </c>
      <c r="D14" s="20" t="s">
        <v>60</v>
      </c>
      <c r="E14" s="16" t="s">
        <v>171</v>
      </c>
      <c r="F14" s="5" t="s">
        <v>92</v>
      </c>
      <c r="G14" s="17" t="s">
        <v>79</v>
      </c>
    </row>
    <row r="15" spans="1:7" ht="21" customHeight="1" x14ac:dyDescent="0.3">
      <c r="A15" s="4" t="s">
        <v>16</v>
      </c>
      <c r="B15" s="27" t="s">
        <v>136</v>
      </c>
      <c r="C15" s="4" t="s">
        <v>26</v>
      </c>
      <c r="D15" s="20" t="s">
        <v>60</v>
      </c>
      <c r="E15" s="16" t="s">
        <v>171</v>
      </c>
      <c r="F15" s="5" t="s">
        <v>93</v>
      </c>
      <c r="G15" s="17" t="s">
        <v>79</v>
      </c>
    </row>
    <row r="16" spans="1:7" ht="21" customHeight="1" x14ac:dyDescent="0.3">
      <c r="A16" s="4" t="s">
        <v>17</v>
      </c>
      <c r="B16" s="27" t="s">
        <v>137</v>
      </c>
      <c r="C16" s="16" t="s">
        <v>27</v>
      </c>
      <c r="D16" s="20" t="s">
        <v>60</v>
      </c>
      <c r="E16" s="16" t="s">
        <v>171</v>
      </c>
      <c r="F16" s="5" t="s">
        <v>94</v>
      </c>
      <c r="G16" s="17" t="s">
        <v>79</v>
      </c>
    </row>
    <row r="17" spans="1:7" ht="21" customHeight="1" x14ac:dyDescent="0.3">
      <c r="A17" s="4" t="s">
        <v>49</v>
      </c>
      <c r="B17" s="27" t="s">
        <v>138</v>
      </c>
      <c r="C17" s="4" t="s">
        <v>57</v>
      </c>
      <c r="D17" s="20" t="s">
        <v>60</v>
      </c>
      <c r="E17" s="16" t="s">
        <v>172</v>
      </c>
      <c r="F17" s="5" t="s">
        <v>98</v>
      </c>
      <c r="G17" s="5" t="s">
        <v>80</v>
      </c>
    </row>
    <row r="18" spans="1:7" ht="21" customHeight="1" x14ac:dyDescent="0.3">
      <c r="A18" s="16" t="s">
        <v>50</v>
      </c>
      <c r="B18" s="27" t="s">
        <v>139</v>
      </c>
      <c r="C18" s="16" t="s">
        <v>57</v>
      </c>
      <c r="D18" s="20" t="s">
        <v>60</v>
      </c>
      <c r="E18" s="16" t="s">
        <v>172</v>
      </c>
      <c r="F18" s="5" t="s">
        <v>96</v>
      </c>
      <c r="G18" s="5" t="s">
        <v>81</v>
      </c>
    </row>
    <row r="19" spans="1:7" ht="21" customHeight="1" x14ac:dyDescent="0.3">
      <c r="A19" s="16" t="s">
        <v>51</v>
      </c>
      <c r="B19" s="27" t="s">
        <v>140</v>
      </c>
      <c r="C19" s="16" t="s">
        <v>57</v>
      </c>
      <c r="D19" s="20" t="s">
        <v>60</v>
      </c>
      <c r="E19" s="16" t="s">
        <v>172</v>
      </c>
      <c r="F19" s="5" t="s">
        <v>97</v>
      </c>
      <c r="G19" s="5" t="s">
        <v>80</v>
      </c>
    </row>
    <row r="20" spans="1:7" ht="21" customHeight="1" x14ac:dyDescent="0.3">
      <c r="A20" s="16" t="s">
        <v>52</v>
      </c>
      <c r="B20" s="27" t="s">
        <v>141</v>
      </c>
      <c r="C20" s="16" t="s">
        <v>57</v>
      </c>
      <c r="D20" s="20" t="s">
        <v>60</v>
      </c>
      <c r="E20" s="16" t="s">
        <v>172</v>
      </c>
      <c r="F20" s="5" t="s">
        <v>99</v>
      </c>
      <c r="G20" s="17" t="s">
        <v>80</v>
      </c>
    </row>
    <row r="21" spans="1:7" ht="21" customHeight="1" x14ac:dyDescent="0.3">
      <c r="A21" s="16" t="s">
        <v>53</v>
      </c>
      <c r="B21" s="27" t="s">
        <v>142</v>
      </c>
      <c r="C21" s="16" t="s">
        <v>58</v>
      </c>
      <c r="D21" s="20" t="s">
        <v>60</v>
      </c>
      <c r="E21" s="16" t="s">
        <v>172</v>
      </c>
      <c r="F21" s="17" t="s">
        <v>100</v>
      </c>
      <c r="G21" s="17" t="s">
        <v>80</v>
      </c>
    </row>
    <row r="22" spans="1:7" ht="21" customHeight="1" x14ac:dyDescent="0.3">
      <c r="A22" s="16" t="s">
        <v>54</v>
      </c>
      <c r="B22" s="27" t="s">
        <v>143</v>
      </c>
      <c r="C22" s="4" t="s">
        <v>57</v>
      </c>
      <c r="D22" s="20" t="s">
        <v>60</v>
      </c>
      <c r="E22" s="16" t="s">
        <v>172</v>
      </c>
      <c r="F22" s="5" t="s">
        <v>101</v>
      </c>
      <c r="G22" s="5" t="s">
        <v>81</v>
      </c>
    </row>
    <row r="23" spans="1:7" ht="21" customHeight="1" x14ac:dyDescent="0.3">
      <c r="A23" s="16" t="s">
        <v>55</v>
      </c>
      <c r="B23" s="27" t="s">
        <v>144</v>
      </c>
      <c r="C23" s="4" t="s">
        <v>57</v>
      </c>
      <c r="D23" s="20" t="s">
        <v>60</v>
      </c>
      <c r="E23" s="4" t="s">
        <v>78</v>
      </c>
      <c r="F23" s="5" t="s">
        <v>102</v>
      </c>
      <c r="G23" s="5" t="s">
        <v>81</v>
      </c>
    </row>
    <row r="24" spans="1:7" ht="21" customHeight="1" x14ac:dyDescent="0.3">
      <c r="A24" s="16" t="s">
        <v>56</v>
      </c>
      <c r="B24" s="27" t="s">
        <v>145</v>
      </c>
      <c r="C24" s="4" t="s">
        <v>57</v>
      </c>
      <c r="D24" s="20" t="s">
        <v>60</v>
      </c>
      <c r="E24" s="4" t="s">
        <v>78</v>
      </c>
      <c r="F24" s="5" t="s">
        <v>103</v>
      </c>
      <c r="G24" s="5" t="s">
        <v>82</v>
      </c>
    </row>
    <row r="25" spans="1:7" s="14" customFormat="1" ht="21" customHeight="1" x14ac:dyDescent="0.3">
      <c r="A25" s="16" t="s">
        <v>125</v>
      </c>
      <c r="B25" s="27" t="s">
        <v>146</v>
      </c>
      <c r="C25" s="16" t="s">
        <v>173</v>
      </c>
      <c r="D25" s="20" t="s">
        <v>60</v>
      </c>
      <c r="E25" s="16" t="s">
        <v>172</v>
      </c>
      <c r="F25" s="23" t="s">
        <v>126</v>
      </c>
      <c r="G25" s="23" t="s">
        <v>127</v>
      </c>
    </row>
    <row r="26" spans="1:7" ht="21" customHeight="1" x14ac:dyDescent="0.3">
      <c r="A26" s="4" t="s">
        <v>28</v>
      </c>
      <c r="B26" s="27" t="s">
        <v>147</v>
      </c>
      <c r="C26" s="4" t="s">
        <v>57</v>
      </c>
      <c r="D26" s="20" t="s">
        <v>62</v>
      </c>
      <c r="E26" s="16" t="s">
        <v>171</v>
      </c>
      <c r="F26" s="5" t="s">
        <v>104</v>
      </c>
      <c r="G26" s="17" t="s">
        <v>79</v>
      </c>
    </row>
    <row r="27" spans="1:7" ht="21" customHeight="1" x14ac:dyDescent="0.3">
      <c r="A27" s="16" t="s">
        <v>29</v>
      </c>
      <c r="B27" s="27" t="s">
        <v>148</v>
      </c>
      <c r="C27" s="4" t="s">
        <v>63</v>
      </c>
      <c r="D27" s="20" t="s">
        <v>62</v>
      </c>
      <c r="E27" s="16" t="s">
        <v>171</v>
      </c>
      <c r="F27" s="5" t="s">
        <v>105</v>
      </c>
      <c r="G27" s="17" t="s">
        <v>79</v>
      </c>
    </row>
    <row r="28" spans="1:7" ht="21" customHeight="1" x14ac:dyDescent="0.3">
      <c r="A28" s="16" t="s">
        <v>30</v>
      </c>
      <c r="B28" s="27" t="s">
        <v>149</v>
      </c>
      <c r="C28" s="4" t="s">
        <v>64</v>
      </c>
      <c r="D28" s="20" t="s">
        <v>62</v>
      </c>
      <c r="E28" s="16" t="s">
        <v>171</v>
      </c>
      <c r="F28" s="5" t="s">
        <v>106</v>
      </c>
      <c r="G28" s="17" t="s">
        <v>79</v>
      </c>
    </row>
    <row r="29" spans="1:7" ht="21" customHeight="1" x14ac:dyDescent="0.3">
      <c r="A29" s="16" t="s">
        <v>31</v>
      </c>
      <c r="B29" s="27" t="s">
        <v>150</v>
      </c>
      <c r="C29" s="4" t="s">
        <v>65</v>
      </c>
      <c r="D29" s="20" t="s">
        <v>62</v>
      </c>
      <c r="E29" s="16" t="s">
        <v>171</v>
      </c>
      <c r="F29" s="5" t="s">
        <v>107</v>
      </c>
      <c r="G29" s="17" t="s">
        <v>79</v>
      </c>
    </row>
    <row r="30" spans="1:7" ht="21" customHeight="1" x14ac:dyDescent="0.3">
      <c r="A30" s="16" t="s">
        <v>32</v>
      </c>
      <c r="B30" s="27" t="s">
        <v>151</v>
      </c>
      <c r="C30" s="4" t="s">
        <v>66</v>
      </c>
      <c r="D30" s="20" t="s">
        <v>62</v>
      </c>
      <c r="E30" s="16" t="s">
        <v>171</v>
      </c>
      <c r="F30" s="5" t="s">
        <v>108</v>
      </c>
      <c r="G30" s="17" t="s">
        <v>79</v>
      </c>
    </row>
    <row r="31" spans="1:7" ht="21" customHeight="1" x14ac:dyDescent="0.3">
      <c r="A31" s="4" t="s">
        <v>33</v>
      </c>
      <c r="B31" s="27" t="s">
        <v>152</v>
      </c>
      <c r="C31" s="4" t="s">
        <v>68</v>
      </c>
      <c r="D31" s="20" t="s">
        <v>67</v>
      </c>
      <c r="E31" s="16" t="s">
        <v>171</v>
      </c>
      <c r="F31" s="5" t="s">
        <v>109</v>
      </c>
      <c r="G31" s="17" t="s">
        <v>79</v>
      </c>
    </row>
    <row r="32" spans="1:7" ht="21" customHeight="1" x14ac:dyDescent="0.3">
      <c r="A32" s="16" t="s">
        <v>34</v>
      </c>
      <c r="B32" s="27" t="s">
        <v>153</v>
      </c>
      <c r="C32" s="4" t="s">
        <v>167</v>
      </c>
      <c r="D32" s="20" t="s">
        <v>67</v>
      </c>
      <c r="E32" s="16" t="s">
        <v>171</v>
      </c>
      <c r="F32" s="5" t="s">
        <v>110</v>
      </c>
      <c r="G32" s="17" t="s">
        <v>79</v>
      </c>
    </row>
    <row r="33" spans="1:7" ht="21" customHeight="1" x14ac:dyDescent="0.3">
      <c r="A33" s="16" t="s">
        <v>35</v>
      </c>
      <c r="B33" s="27" t="s">
        <v>156</v>
      </c>
      <c r="C33" s="4" t="s">
        <v>168</v>
      </c>
      <c r="D33" s="20" t="s">
        <v>67</v>
      </c>
      <c r="E33" s="16" t="s">
        <v>171</v>
      </c>
      <c r="F33" s="5" t="s">
        <v>111</v>
      </c>
      <c r="G33" s="17" t="s">
        <v>79</v>
      </c>
    </row>
    <row r="34" spans="1:7" ht="21" customHeight="1" x14ac:dyDescent="0.3">
      <c r="A34" s="16" t="s">
        <v>36</v>
      </c>
      <c r="B34" s="27" t="s">
        <v>154</v>
      </c>
      <c r="C34" s="4" t="s">
        <v>169</v>
      </c>
      <c r="D34" s="20" t="s">
        <v>67</v>
      </c>
      <c r="E34" s="16" t="s">
        <v>171</v>
      </c>
      <c r="F34" s="5" t="s">
        <v>112</v>
      </c>
      <c r="G34" s="17" t="s">
        <v>79</v>
      </c>
    </row>
    <row r="35" spans="1:7" ht="21" customHeight="1" x14ac:dyDescent="0.3">
      <c r="A35" s="16" t="s">
        <v>37</v>
      </c>
      <c r="B35" s="27" t="s">
        <v>155</v>
      </c>
      <c r="C35" s="4" t="s">
        <v>166</v>
      </c>
      <c r="D35" s="20" t="s">
        <v>67</v>
      </c>
      <c r="E35" s="16" t="s">
        <v>171</v>
      </c>
      <c r="F35" s="5" t="s">
        <v>113</v>
      </c>
      <c r="G35" s="17" t="s">
        <v>79</v>
      </c>
    </row>
    <row r="36" spans="1:7" ht="21" customHeight="1" x14ac:dyDescent="0.3">
      <c r="A36" s="16" t="s">
        <v>38</v>
      </c>
      <c r="B36" s="27" t="s">
        <v>157</v>
      </c>
      <c r="C36" s="4" t="s">
        <v>170</v>
      </c>
      <c r="D36" s="20" t="s">
        <v>67</v>
      </c>
      <c r="E36" s="16" t="s">
        <v>171</v>
      </c>
      <c r="F36" s="5" t="s">
        <v>114</v>
      </c>
      <c r="G36" s="17" t="s">
        <v>79</v>
      </c>
    </row>
    <row r="37" spans="1:7" ht="21" customHeight="1" x14ac:dyDescent="0.3">
      <c r="A37" s="4" t="s">
        <v>39</v>
      </c>
      <c r="B37" s="27" t="s">
        <v>158</v>
      </c>
      <c r="C37" s="4" t="s">
        <v>69</v>
      </c>
      <c r="D37" s="20" t="s">
        <v>60</v>
      </c>
      <c r="E37" s="16" t="s">
        <v>171</v>
      </c>
      <c r="F37" s="5" t="s">
        <v>115</v>
      </c>
      <c r="G37" s="17" t="s">
        <v>79</v>
      </c>
    </row>
    <row r="38" spans="1:7" ht="21" customHeight="1" x14ac:dyDescent="0.3">
      <c r="A38" s="16" t="s">
        <v>40</v>
      </c>
      <c r="B38" s="27" t="s">
        <v>159</v>
      </c>
      <c r="C38" s="16" t="s">
        <v>71</v>
      </c>
      <c r="D38" s="20" t="s">
        <v>60</v>
      </c>
      <c r="E38" s="16" t="s">
        <v>171</v>
      </c>
      <c r="F38" s="5" t="s">
        <v>116</v>
      </c>
      <c r="G38" s="17" t="s">
        <v>79</v>
      </c>
    </row>
    <row r="39" spans="1:7" ht="21" customHeight="1" x14ac:dyDescent="0.3">
      <c r="A39" s="16" t="s">
        <v>41</v>
      </c>
      <c r="B39" s="27" t="s">
        <v>160</v>
      </c>
      <c r="C39" s="16" t="s">
        <v>72</v>
      </c>
      <c r="D39" s="20" t="s">
        <v>60</v>
      </c>
      <c r="E39" s="16" t="s">
        <v>171</v>
      </c>
      <c r="F39" s="5" t="s">
        <v>117</v>
      </c>
      <c r="G39" s="17" t="s">
        <v>79</v>
      </c>
    </row>
    <row r="40" spans="1:7" ht="21" customHeight="1" x14ac:dyDescent="0.3">
      <c r="A40" s="16" t="s">
        <v>42</v>
      </c>
      <c r="B40" s="27" t="s">
        <v>161</v>
      </c>
      <c r="C40" s="16" t="s">
        <v>73</v>
      </c>
      <c r="D40" s="20" t="s">
        <v>60</v>
      </c>
      <c r="E40" s="16" t="s">
        <v>171</v>
      </c>
      <c r="F40" s="5" t="s">
        <v>118</v>
      </c>
      <c r="G40" s="17" t="s">
        <v>79</v>
      </c>
    </row>
    <row r="41" spans="1:7" ht="21" customHeight="1" x14ac:dyDescent="0.3">
      <c r="A41" s="16" t="s">
        <v>43</v>
      </c>
      <c r="B41" s="27" t="s">
        <v>162</v>
      </c>
      <c r="C41" s="16" t="s">
        <v>74</v>
      </c>
      <c r="D41" s="20" t="s">
        <v>60</v>
      </c>
      <c r="E41" s="16" t="s">
        <v>171</v>
      </c>
      <c r="F41" s="5" t="s">
        <v>119</v>
      </c>
      <c r="G41" s="17" t="s">
        <v>79</v>
      </c>
    </row>
    <row r="42" spans="1:7" ht="21" customHeight="1" x14ac:dyDescent="0.3">
      <c r="A42" s="16" t="s">
        <v>44</v>
      </c>
      <c r="B42" s="27" t="s">
        <v>163</v>
      </c>
      <c r="C42" s="16" t="s">
        <v>75</v>
      </c>
      <c r="D42" s="20" t="s">
        <v>60</v>
      </c>
      <c r="E42" s="16" t="s">
        <v>171</v>
      </c>
      <c r="F42" s="5" t="s">
        <v>120</v>
      </c>
      <c r="G42" s="17" t="s">
        <v>79</v>
      </c>
    </row>
    <row r="43" spans="1:7" ht="21" customHeight="1" x14ac:dyDescent="0.3">
      <c r="A43" s="16" t="s">
        <v>45</v>
      </c>
      <c r="B43" s="27" t="s">
        <v>164</v>
      </c>
      <c r="C43" s="16" t="s">
        <v>76</v>
      </c>
      <c r="D43" s="20" t="s">
        <v>60</v>
      </c>
      <c r="E43" s="16" t="s">
        <v>171</v>
      </c>
      <c r="F43" s="5" t="s">
        <v>121</v>
      </c>
      <c r="G43" s="17" t="s">
        <v>79</v>
      </c>
    </row>
    <row r="44" spans="1:7" ht="21" customHeight="1" x14ac:dyDescent="0.3">
      <c r="A44" s="16" t="s">
        <v>46</v>
      </c>
      <c r="B44" s="27" t="s">
        <v>165</v>
      </c>
      <c r="C44" s="16" t="s">
        <v>77</v>
      </c>
      <c r="D44" s="20" t="s">
        <v>60</v>
      </c>
      <c r="E44" s="16" t="s">
        <v>171</v>
      </c>
      <c r="F44" s="5" t="s">
        <v>122</v>
      </c>
      <c r="G44" s="17" t="s">
        <v>79</v>
      </c>
    </row>
    <row r="45" spans="1:7" ht="21" customHeight="1" x14ac:dyDescent="0.3">
      <c r="A45" s="10" t="s">
        <v>83</v>
      </c>
      <c r="B45" s="28"/>
      <c r="C45" s="9"/>
      <c r="D45" s="19"/>
      <c r="E45" s="9"/>
      <c r="F45" s="8"/>
      <c r="G45" s="8"/>
    </row>
    <row r="46" spans="1:7" ht="21" hidden="1" customHeight="1" x14ac:dyDescent="0.3">
      <c r="A46" s="9"/>
      <c r="B46" s="28"/>
      <c r="C46" s="9"/>
      <c r="D46" s="19"/>
      <c r="E46" s="9"/>
      <c r="F46" s="8"/>
      <c r="G46" s="8"/>
    </row>
    <row r="47" spans="1:7" ht="21" hidden="1" customHeight="1" x14ac:dyDescent="0.3">
      <c r="A47" s="9"/>
      <c r="B47" s="28"/>
      <c r="C47" s="9"/>
      <c r="D47" s="19"/>
      <c r="E47" s="9"/>
      <c r="F47" s="8"/>
      <c r="G47" s="8"/>
    </row>
    <row r="48" spans="1:7" ht="21" hidden="1" customHeight="1" x14ac:dyDescent="0.3"/>
    <row r="49" ht="21" hidden="1" customHeight="1" x14ac:dyDescent="0.3"/>
    <row r="50" ht="21" hidden="1" customHeight="1" x14ac:dyDescent="0.3"/>
    <row r="51" ht="21" hidden="1" customHeight="1" x14ac:dyDescent="0.3"/>
    <row r="52" ht="21" hidden="1" customHeight="1" x14ac:dyDescent="0.3"/>
    <row r="53" ht="21" hidden="1" customHeight="1" x14ac:dyDescent="0.3"/>
    <row r="54" ht="21" hidden="1" customHeight="1" x14ac:dyDescent="0.3"/>
    <row r="55" ht="21" hidden="1" customHeight="1" x14ac:dyDescent="0.3"/>
    <row r="56" ht="21" hidden="1" customHeight="1" x14ac:dyDescent="0.3"/>
    <row r="57" ht="21" hidden="1" customHeight="1" x14ac:dyDescent="0.3"/>
    <row r="58" ht="21" hidden="1" customHeight="1" x14ac:dyDescent="0.3"/>
    <row r="59" ht="21" hidden="1" customHeight="1" x14ac:dyDescent="0.3"/>
    <row r="60" ht="21" hidden="1" customHeight="1" x14ac:dyDescent="0.3"/>
    <row r="61" ht="21" hidden="1" customHeight="1" x14ac:dyDescent="0.3"/>
    <row r="62" ht="21" hidden="1" customHeight="1" x14ac:dyDescent="0.3"/>
    <row r="63" ht="21" hidden="1" customHeight="1" x14ac:dyDescent="0.3"/>
    <row r="64" ht="21" hidden="1" customHeight="1" x14ac:dyDescent="0.3"/>
    <row r="65" ht="21" hidden="1" customHeight="1" x14ac:dyDescent="0.3"/>
    <row r="66" ht="21" hidden="1" customHeight="1" x14ac:dyDescent="0.3"/>
    <row r="67" ht="21" hidden="1" customHeight="1" x14ac:dyDescent="0.3"/>
    <row r="68" ht="21" hidden="1" customHeight="1" x14ac:dyDescent="0.3"/>
    <row r="69" ht="21" hidden="1" customHeight="1" x14ac:dyDescent="0.3"/>
    <row r="70" ht="21" hidden="1" customHeight="1" x14ac:dyDescent="0.3"/>
    <row r="71" ht="21" hidden="1" customHeight="1" x14ac:dyDescent="0.3"/>
    <row r="72" ht="21" hidden="1" customHeight="1" x14ac:dyDescent="0.3"/>
    <row r="73" ht="21" hidden="1" customHeight="1" x14ac:dyDescent="0.3"/>
    <row r="74" ht="21" hidden="1" customHeight="1" x14ac:dyDescent="0.3"/>
    <row r="75" ht="21" hidden="1" customHeight="1" x14ac:dyDescent="0.3"/>
    <row r="76" ht="21" hidden="1" customHeight="1" x14ac:dyDescent="0.3"/>
    <row r="77" ht="21" hidden="1" customHeight="1" x14ac:dyDescent="0.3"/>
    <row r="78" ht="21" hidden="1" customHeight="1" x14ac:dyDescent="0.3"/>
    <row r="79" ht="21" hidden="1" customHeight="1" x14ac:dyDescent="0.3"/>
    <row r="80" ht="21" hidden="1" customHeight="1" x14ac:dyDescent="0.3"/>
    <row r="81" ht="21" hidden="1" customHeight="1" x14ac:dyDescent="0.3"/>
    <row r="82" ht="21" hidden="1" customHeight="1" x14ac:dyDescent="0.3"/>
    <row r="83" ht="21" hidden="1" customHeight="1" x14ac:dyDescent="0.3"/>
    <row r="84" ht="21" hidden="1" customHeight="1" x14ac:dyDescent="0.3"/>
    <row r="85" ht="21" hidden="1" customHeight="1" x14ac:dyDescent="0.3"/>
    <row r="86" ht="21" hidden="1" customHeight="1" x14ac:dyDescent="0.3"/>
    <row r="87" ht="21" hidden="1" customHeight="1" x14ac:dyDescent="0.3"/>
    <row r="88" ht="21" hidden="1" customHeight="1" x14ac:dyDescent="0.3"/>
    <row r="89" ht="21" hidden="1" customHeight="1" x14ac:dyDescent="0.3"/>
    <row r="90" ht="21" hidden="1" customHeight="1" x14ac:dyDescent="0.3"/>
    <row r="91" ht="21" hidden="1" customHeight="1" x14ac:dyDescent="0.3"/>
    <row r="92" ht="21" hidden="1" customHeight="1" x14ac:dyDescent="0.3"/>
    <row r="93" ht="21" hidden="1" customHeight="1" x14ac:dyDescent="0.3"/>
    <row r="94" ht="21" hidden="1" customHeight="1" x14ac:dyDescent="0.3"/>
    <row r="95" ht="21" hidden="1" customHeight="1" x14ac:dyDescent="0.3"/>
  </sheetData>
  <phoneticPr fontId="9" type="noConversion"/>
  <conditionalFormatting sqref="A5:XFD44">
    <cfRule type="expression" dxfId="0" priority="1">
      <formula>ISEVEN(ROW())</formula>
    </cfRule>
  </conditionalFormatting>
  <pageMargins left="0.7" right="0.7" top="0.75" bottom="0.75" header="0.3" footer="0.3"/>
  <pageSetup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</cp:lastModifiedBy>
  <cp:lastPrinted>2019-05-26T23:24:30Z</cp:lastPrinted>
  <dcterms:created xsi:type="dcterms:W3CDTF">2019-02-12T17:29:53Z</dcterms:created>
  <dcterms:modified xsi:type="dcterms:W3CDTF">2020-05-22T04:07:45Z</dcterms:modified>
</cp:coreProperties>
</file>